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Backup\Writing\SpinalLoad\"/>
    </mc:Choice>
  </mc:AlternateContent>
  <bookViews>
    <workbookView xWindow="120" yWindow="60" windowWidth="20340" windowHeight="8773"/>
  </bookViews>
  <sheets>
    <sheet name="Subject" sheetId="14" r:id="rId1"/>
  </sheets>
  <calcPr calcId="152511"/>
</workbook>
</file>

<file path=xl/calcChain.xml><?xml version="1.0" encoding="utf-8"?>
<calcChain xmlns="http://schemas.openxmlformats.org/spreadsheetml/2006/main">
  <c r="L21" i="14" l="1"/>
  <c r="K21" i="14"/>
  <c r="J21" i="14"/>
  <c r="I21" i="14"/>
  <c r="L20" i="14"/>
  <c r="K20" i="14"/>
  <c r="J20" i="14"/>
  <c r="I20" i="14"/>
  <c r="E21" i="14" l="1"/>
  <c r="D21" i="14"/>
  <c r="C21" i="14"/>
  <c r="B21" i="14"/>
  <c r="E20" i="14"/>
  <c r="D20" i="14"/>
  <c r="C20" i="14"/>
  <c r="B20" i="14"/>
</calcChain>
</file>

<file path=xl/sharedStrings.xml><?xml version="1.0" encoding="utf-8"?>
<sst xmlns="http://schemas.openxmlformats.org/spreadsheetml/2006/main" count="16" uniqueCount="9">
  <si>
    <t>Flex</t>
    <phoneticPr fontId="1" type="noConversion"/>
  </si>
  <si>
    <t>Ext</t>
    <phoneticPr fontId="1" type="noConversion"/>
  </si>
  <si>
    <t>LB</t>
    <phoneticPr fontId="1" type="noConversion"/>
  </si>
  <si>
    <t>RB</t>
    <phoneticPr fontId="1" type="noConversion"/>
  </si>
  <si>
    <t>Mean</t>
    <phoneticPr fontId="1" type="noConversion"/>
  </si>
  <si>
    <t>SD</t>
    <phoneticPr fontId="1" type="noConversion"/>
  </si>
  <si>
    <t>Subject</t>
    <phoneticPr fontId="1" type="noConversion"/>
  </si>
  <si>
    <t>Terminal posture (degree)</t>
    <phoneticPr fontId="1" type="noConversion"/>
  </si>
  <si>
    <t>Peak exerted force during MVIC (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7" formatCode="0.0_);[Red]\(0.0\)"/>
    <numFmt numFmtId="178" formatCode="0_);[Red]\(0\)"/>
  </numFmts>
  <fonts count="9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sz val="12"/>
      <name val="新細明體"/>
      <family val="2"/>
      <charset val="136"/>
      <scheme val="minor"/>
    </font>
    <font>
      <sz val="12"/>
      <name val="新細明體"/>
      <family val="1"/>
      <charset val="136"/>
      <scheme val="minor"/>
    </font>
    <font>
      <b/>
      <sz val="12"/>
      <name val="新細明體"/>
      <family val="1"/>
      <charset val="136"/>
      <scheme val="minor"/>
    </font>
    <font>
      <b/>
      <sz val="12"/>
      <color rgb="FFFF0000"/>
      <name val="新細明體"/>
      <family val="2"/>
      <charset val="136"/>
      <scheme val="minor"/>
    </font>
    <font>
      <sz val="12"/>
      <color rgb="FFFF0000"/>
      <name val="新細明體"/>
      <family val="1"/>
      <charset val="136"/>
      <scheme val="minor"/>
    </font>
    <font>
      <b/>
      <sz val="12"/>
      <color rgb="FFFF0000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177" fontId="3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8" fontId="8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178" fontId="4" fillId="0" borderId="0" xfId="0" applyNumberFormat="1" applyFont="1" applyFill="1">
      <alignment vertical="center"/>
    </xf>
    <xf numFmtId="178" fontId="3" fillId="0" borderId="0" xfId="0" applyNumberFormat="1" applyFont="1">
      <alignment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abSelected="1" workbookViewId="0">
      <selection activeCell="O11" sqref="O11"/>
    </sheetView>
  </sheetViews>
  <sheetFormatPr defaultColWidth="8.87890625" defaultRowHeight="16.7"/>
  <cols>
    <col min="1" max="1" width="8.87890625" style="1"/>
    <col min="2" max="7" width="8.87890625" style="5"/>
    <col min="8" max="8" width="8.87890625" style="12"/>
    <col min="9" max="12" width="8.87890625" style="5"/>
    <col min="13" max="16384" width="8.87890625" style="1"/>
  </cols>
  <sheetData>
    <row r="1" spans="1:12">
      <c r="A1" s="4" t="s">
        <v>8</v>
      </c>
      <c r="C1" s="6"/>
      <c r="D1" s="6"/>
      <c r="E1" s="6"/>
      <c r="F1" s="6"/>
      <c r="G1" s="6"/>
      <c r="H1" s="9" t="s">
        <v>7</v>
      </c>
    </row>
    <row r="2" spans="1:12" s="3" customFormat="1">
      <c r="A2" s="3" t="s">
        <v>6</v>
      </c>
      <c r="B2" s="7" t="s">
        <v>0</v>
      </c>
      <c r="C2" s="7" t="s">
        <v>1</v>
      </c>
      <c r="D2" s="7" t="s">
        <v>2</v>
      </c>
      <c r="E2" s="7" t="s">
        <v>3</v>
      </c>
      <c r="F2" s="7"/>
      <c r="G2" s="7"/>
      <c r="H2" s="10" t="s">
        <v>6</v>
      </c>
      <c r="I2" s="7" t="s">
        <v>0</v>
      </c>
      <c r="J2" s="7" t="s">
        <v>1</v>
      </c>
      <c r="K2" s="7" t="s">
        <v>2</v>
      </c>
      <c r="L2" s="7" t="s">
        <v>3</v>
      </c>
    </row>
    <row r="3" spans="1:12">
      <c r="A3" s="2">
        <v>1</v>
      </c>
      <c r="B3" s="8">
        <v>84.852699999999999</v>
      </c>
      <c r="C3" s="8">
        <v>115.53049999999999</v>
      </c>
      <c r="D3" s="8">
        <v>58.146450000000002</v>
      </c>
      <c r="E3" s="8">
        <v>64.328550000000007</v>
      </c>
      <c r="H3" s="11">
        <v>1</v>
      </c>
      <c r="I3" s="8">
        <v>44.5</v>
      </c>
      <c r="J3" s="8">
        <v>34.5</v>
      </c>
      <c r="K3" s="8">
        <v>23.6</v>
      </c>
      <c r="L3" s="8">
        <v>25.3</v>
      </c>
    </row>
    <row r="4" spans="1:12">
      <c r="A4" s="2">
        <v>2</v>
      </c>
      <c r="B4" s="8">
        <v>90.382649999999998</v>
      </c>
      <c r="C4" s="8">
        <v>165.0659</v>
      </c>
      <c r="D4" s="8">
        <v>96.862349999999992</v>
      </c>
      <c r="E4" s="8">
        <v>80.849050000000005</v>
      </c>
      <c r="H4" s="11">
        <v>2</v>
      </c>
      <c r="I4" s="8">
        <v>50.5</v>
      </c>
      <c r="J4" s="8">
        <v>36.200000000000003</v>
      </c>
      <c r="K4" s="8">
        <v>28.7</v>
      </c>
      <c r="L4" s="8">
        <v>30.1</v>
      </c>
    </row>
    <row r="5" spans="1:12">
      <c r="A5" s="2">
        <v>3</v>
      </c>
      <c r="B5" s="8">
        <v>83.437250000000006</v>
      </c>
      <c r="C5" s="8">
        <v>118.88094999999998</v>
      </c>
      <c r="D5" s="8">
        <v>73.326549999999997</v>
      </c>
      <c r="E5" s="8">
        <v>78.161650000000009</v>
      </c>
      <c r="H5" s="11">
        <v>3</v>
      </c>
      <c r="I5" s="8">
        <v>50.6</v>
      </c>
      <c r="J5" s="8">
        <v>31.9</v>
      </c>
      <c r="K5" s="8">
        <v>26.4</v>
      </c>
      <c r="L5" s="8">
        <v>25.7</v>
      </c>
    </row>
    <row r="6" spans="1:12">
      <c r="A6" s="2">
        <v>4</v>
      </c>
      <c r="B6" s="8">
        <v>86.432549999999992</v>
      </c>
      <c r="C6" s="8">
        <v>92.297200000000004</v>
      </c>
      <c r="D6" s="8">
        <v>46.437100000000001</v>
      </c>
      <c r="E6" s="8">
        <v>56.255249999999997</v>
      </c>
      <c r="H6" s="11">
        <v>4</v>
      </c>
      <c r="I6" s="8">
        <v>38.5</v>
      </c>
      <c r="J6" s="8">
        <v>39.1</v>
      </c>
      <c r="K6" s="8">
        <v>22.8</v>
      </c>
      <c r="L6" s="8">
        <v>23.2</v>
      </c>
    </row>
    <row r="7" spans="1:12">
      <c r="A7" s="2">
        <v>5</v>
      </c>
      <c r="B7" s="8">
        <v>74.369500000000002</v>
      </c>
      <c r="C7" s="8">
        <v>88.622</v>
      </c>
      <c r="D7" s="8">
        <v>49.9544</v>
      </c>
      <c r="E7" s="8">
        <v>49.530100000000004</v>
      </c>
      <c r="H7" s="11">
        <v>5</v>
      </c>
      <c r="I7" s="8">
        <v>53.4</v>
      </c>
      <c r="J7" s="8">
        <v>47.1</v>
      </c>
      <c r="K7" s="8">
        <v>26.4</v>
      </c>
      <c r="L7" s="8">
        <v>33.6</v>
      </c>
    </row>
    <row r="8" spans="1:12">
      <c r="A8" s="2">
        <v>6</v>
      </c>
      <c r="B8" s="8">
        <v>110.70865000000001</v>
      </c>
      <c r="C8" s="8">
        <v>187.6138</v>
      </c>
      <c r="D8" s="8">
        <v>91.441949999999991</v>
      </c>
      <c r="E8" s="8">
        <v>75.372350000000012</v>
      </c>
      <c r="H8" s="11">
        <v>6</v>
      </c>
      <c r="I8" s="8">
        <v>61.2</v>
      </c>
      <c r="J8" s="8">
        <v>36.799999999999997</v>
      </c>
      <c r="K8" s="8">
        <v>32</v>
      </c>
      <c r="L8" s="8">
        <v>29.9</v>
      </c>
    </row>
    <row r="9" spans="1:12">
      <c r="A9" s="2">
        <v>7</v>
      </c>
      <c r="B9" s="8">
        <v>41.290399999999998</v>
      </c>
      <c r="C9" s="8">
        <v>58.972149999999999</v>
      </c>
      <c r="D9" s="8">
        <v>36.483549999999994</v>
      </c>
      <c r="E9" s="8">
        <v>28.418950000000002</v>
      </c>
      <c r="H9" s="11">
        <v>7</v>
      </c>
      <c r="I9" s="8">
        <v>57.5</v>
      </c>
      <c r="J9" s="8">
        <v>43.5</v>
      </c>
      <c r="K9" s="8">
        <v>20.8</v>
      </c>
      <c r="L9" s="8">
        <v>30.8</v>
      </c>
    </row>
    <row r="10" spans="1:12">
      <c r="A10" s="2">
        <v>8</v>
      </c>
      <c r="B10" s="8">
        <v>74.775399999999991</v>
      </c>
      <c r="C10" s="8">
        <v>89.027500000000003</v>
      </c>
      <c r="D10" s="8">
        <v>55.499049999999997</v>
      </c>
      <c r="E10" s="8">
        <v>57.85745</v>
      </c>
      <c r="H10" s="11">
        <v>8</v>
      </c>
      <c r="I10" s="8">
        <v>37.299999999999997</v>
      </c>
      <c r="J10" s="8">
        <v>38.200000000000003</v>
      </c>
      <c r="K10" s="8">
        <v>22.8</v>
      </c>
      <c r="L10" s="8">
        <v>22.7</v>
      </c>
    </row>
    <row r="11" spans="1:12">
      <c r="A11" s="2">
        <v>9</v>
      </c>
      <c r="B11" s="8">
        <v>57.179749999999999</v>
      </c>
      <c r="C11" s="8">
        <v>58.500700000000002</v>
      </c>
      <c r="D11" s="8">
        <v>48.44585</v>
      </c>
      <c r="E11" s="8">
        <v>49.026150000000001</v>
      </c>
      <c r="H11" s="11">
        <v>9</v>
      </c>
      <c r="I11" s="8">
        <v>33.200000000000003</v>
      </c>
      <c r="J11" s="8">
        <v>41.9</v>
      </c>
      <c r="K11" s="8">
        <v>21</v>
      </c>
      <c r="L11" s="8">
        <v>25.8</v>
      </c>
    </row>
    <row r="12" spans="1:12">
      <c r="A12" s="2">
        <v>10</v>
      </c>
      <c r="B12" s="8">
        <v>127.37824999999999</v>
      </c>
      <c r="C12" s="8">
        <v>211.53525000000002</v>
      </c>
      <c r="D12" s="8">
        <v>127.36365000000001</v>
      </c>
      <c r="E12" s="8">
        <v>117.35724999999999</v>
      </c>
      <c r="H12" s="11">
        <v>10</v>
      </c>
      <c r="I12" s="8">
        <v>53.2</v>
      </c>
      <c r="J12" s="8">
        <v>43.3</v>
      </c>
      <c r="K12" s="8">
        <v>34.799999999999997</v>
      </c>
      <c r="L12" s="8">
        <v>26.5</v>
      </c>
    </row>
    <row r="13" spans="1:12">
      <c r="A13" s="2">
        <v>11</v>
      </c>
      <c r="B13" s="8">
        <v>91.948800000000006</v>
      </c>
      <c r="C13" s="8">
        <v>104.62135000000001</v>
      </c>
      <c r="D13" s="8">
        <v>48.814350000000005</v>
      </c>
      <c r="E13" s="8">
        <v>43.906649999999999</v>
      </c>
      <c r="H13" s="11">
        <v>11</v>
      </c>
      <c r="I13" s="8">
        <v>38.4</v>
      </c>
      <c r="J13" s="8">
        <v>33.200000000000003</v>
      </c>
      <c r="K13" s="8">
        <v>32.200000000000003</v>
      </c>
      <c r="L13" s="8">
        <v>25.7</v>
      </c>
    </row>
    <row r="14" spans="1:12">
      <c r="A14" s="2">
        <v>12</v>
      </c>
      <c r="B14" s="8">
        <v>106.35130000000001</v>
      </c>
      <c r="C14" s="8">
        <v>134.4597</v>
      </c>
      <c r="D14" s="8">
        <v>67.346699999999998</v>
      </c>
      <c r="E14" s="8">
        <v>67.587949999999992</v>
      </c>
      <c r="H14" s="11">
        <v>12</v>
      </c>
      <c r="I14" s="8">
        <v>51.7</v>
      </c>
      <c r="J14" s="8">
        <v>48.5</v>
      </c>
      <c r="K14" s="8">
        <v>33.9</v>
      </c>
      <c r="L14" s="8">
        <v>38.200000000000003</v>
      </c>
    </row>
    <row r="15" spans="1:12">
      <c r="A15" s="2">
        <v>13</v>
      </c>
      <c r="B15" s="8">
        <v>78.64085</v>
      </c>
      <c r="C15" s="8">
        <v>55.369799999999998</v>
      </c>
      <c r="D15" s="8">
        <v>50.461150000000004</v>
      </c>
      <c r="E15" s="8">
        <v>61.285600000000002</v>
      </c>
      <c r="H15" s="11">
        <v>13</v>
      </c>
      <c r="I15" s="8">
        <v>53.8</v>
      </c>
      <c r="J15" s="8">
        <v>38.799999999999997</v>
      </c>
      <c r="K15" s="8">
        <v>29.7</v>
      </c>
      <c r="L15" s="8">
        <v>29.9</v>
      </c>
    </row>
    <row r="16" spans="1:12">
      <c r="A16" s="2">
        <v>14</v>
      </c>
      <c r="B16" s="8">
        <v>65.986699999999999</v>
      </c>
      <c r="C16" s="8">
        <v>54.045850000000002</v>
      </c>
      <c r="D16" s="8">
        <v>31.16245</v>
      </c>
      <c r="E16" s="8">
        <v>22.409399999999998</v>
      </c>
      <c r="H16" s="11">
        <v>14</v>
      </c>
      <c r="I16" s="8">
        <v>43.9</v>
      </c>
      <c r="J16" s="8">
        <v>33.1</v>
      </c>
      <c r="K16" s="8">
        <v>29.3</v>
      </c>
      <c r="L16" s="8">
        <v>27.5</v>
      </c>
    </row>
    <row r="17" spans="1:12">
      <c r="A17" s="2">
        <v>15</v>
      </c>
      <c r="B17" s="8">
        <v>68.106249999999989</v>
      </c>
      <c r="C17" s="8">
        <v>106.42644999999999</v>
      </c>
      <c r="D17" s="8">
        <v>70.532250000000005</v>
      </c>
      <c r="E17" s="8">
        <v>68.356700000000004</v>
      </c>
      <c r="H17" s="11">
        <v>15</v>
      </c>
      <c r="I17" s="8">
        <v>34.4</v>
      </c>
      <c r="J17" s="8">
        <v>32.200000000000003</v>
      </c>
      <c r="K17" s="8">
        <v>30.2</v>
      </c>
      <c r="L17" s="8">
        <v>30.8</v>
      </c>
    </row>
    <row r="18" spans="1:12">
      <c r="A18" s="2">
        <v>16</v>
      </c>
      <c r="B18" s="8">
        <v>63.442250000000001</v>
      </c>
      <c r="C18" s="8">
        <v>63.895099999999999</v>
      </c>
      <c r="D18" s="8">
        <v>46.731049999999996</v>
      </c>
      <c r="E18" s="8">
        <v>38.251649999999998</v>
      </c>
      <c r="H18" s="11">
        <v>16</v>
      </c>
      <c r="I18" s="8">
        <v>41.2</v>
      </c>
      <c r="J18" s="8">
        <v>35.6</v>
      </c>
      <c r="K18" s="8">
        <v>37</v>
      </c>
      <c r="L18" s="8">
        <v>35.4</v>
      </c>
    </row>
    <row r="19" spans="1:12">
      <c r="A19" s="2">
        <v>17</v>
      </c>
      <c r="B19" s="8">
        <v>65.8416</v>
      </c>
      <c r="C19" s="8">
        <v>76.374349999999993</v>
      </c>
      <c r="D19" s="8">
        <v>54.478250000000003</v>
      </c>
      <c r="E19" s="8">
        <v>53.384699999999995</v>
      </c>
      <c r="H19" s="11">
        <v>17</v>
      </c>
      <c r="I19" s="8">
        <v>51</v>
      </c>
      <c r="J19" s="8">
        <v>43.4</v>
      </c>
      <c r="K19" s="8">
        <v>37.299999999999997</v>
      </c>
      <c r="L19" s="8">
        <v>36</v>
      </c>
    </row>
    <row r="20" spans="1:12" s="3" customFormat="1">
      <c r="A20" s="3" t="s">
        <v>4</v>
      </c>
      <c r="B20" s="7">
        <f>AVERAGE(B3:B19)</f>
        <v>80.654402941176471</v>
      </c>
      <c r="C20" s="7">
        <f t="shared" ref="C20" si="0">AVERAGE(C3:C19)</f>
        <v>104.7787382352941</v>
      </c>
      <c r="D20" s="7">
        <f t="shared" ref="D20" si="1">AVERAGE(D3:D19)</f>
        <v>61.969829411764692</v>
      </c>
      <c r="E20" s="7">
        <f t="shared" ref="E20" si="2">AVERAGE(E3:E19)</f>
        <v>59.549376470588243</v>
      </c>
      <c r="F20" s="7"/>
      <c r="G20" s="7"/>
      <c r="H20" s="10" t="s">
        <v>4</v>
      </c>
      <c r="I20" s="7">
        <f>AVERAGE(I3:I19)</f>
        <v>46.723529411764702</v>
      </c>
      <c r="J20" s="7">
        <f t="shared" ref="J20:L20" si="3">AVERAGE(J3:J19)</f>
        <v>38.664705882352941</v>
      </c>
      <c r="K20" s="7">
        <f t="shared" si="3"/>
        <v>28.758823529411764</v>
      </c>
      <c r="L20" s="7">
        <f t="shared" si="3"/>
        <v>29.241176470588233</v>
      </c>
    </row>
    <row r="21" spans="1:12" s="3" customFormat="1">
      <c r="A21" s="3" t="s">
        <v>5</v>
      </c>
      <c r="B21" s="7">
        <f>STDEV(B3:B19)</f>
        <v>21.057423586710428</v>
      </c>
      <c r="C21" s="7">
        <f t="shared" ref="C21:E21" si="4">STDEV(C3:C19)</f>
        <v>47.096639492518932</v>
      </c>
      <c r="D21" s="7">
        <f t="shared" si="4"/>
        <v>24.2528034069264</v>
      </c>
      <c r="E21" s="7">
        <f t="shared" si="4"/>
        <v>22.178061796867215</v>
      </c>
      <c r="F21" s="7"/>
      <c r="G21" s="7"/>
      <c r="H21" s="10" t="s">
        <v>5</v>
      </c>
      <c r="I21" s="7">
        <f>STDEV(I3:I19)</f>
        <v>8.4355297263839102</v>
      </c>
      <c r="J21" s="7">
        <f t="shared" ref="J21:L21" si="5">STDEV(J3:J19)</f>
        <v>5.1885620812117841</v>
      </c>
      <c r="K21" s="7">
        <f t="shared" si="5"/>
        <v>5.3718082178547304</v>
      </c>
      <c r="L21" s="7">
        <f t="shared" si="5"/>
        <v>4.552617217536726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bjec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CH</dc:creator>
  <cp:lastModifiedBy>Chihhsiu Cheng</cp:lastModifiedBy>
  <dcterms:created xsi:type="dcterms:W3CDTF">2012-07-17T11:56:57Z</dcterms:created>
  <dcterms:modified xsi:type="dcterms:W3CDTF">2015-12-17T16:50:06Z</dcterms:modified>
</cp:coreProperties>
</file>